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chuh Lab Meetings with Melina\Katarina (kharasi)\Actin manuscript\EditorialProcessing_2\Source_files\"/>
    </mc:Choice>
  </mc:AlternateContent>
  <bookViews>
    <workbookView xWindow="0" yWindow="0" windowWidth="14340" windowHeight="6960" activeTab="2"/>
  </bookViews>
  <sheets>
    <sheet name="Figure 3b" sheetId="1" r:id="rId1"/>
    <sheet name="Figure 3c" sheetId="2" r:id="rId2"/>
    <sheet name="Figure 3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3" l="1"/>
  <c r="D6" i="2" l="1"/>
  <c r="C6" i="2"/>
  <c r="D5" i="2"/>
  <c r="C5" i="2"/>
</calcChain>
</file>

<file path=xl/sharedStrings.xml><?xml version="1.0" encoding="utf-8"?>
<sst xmlns="http://schemas.openxmlformats.org/spreadsheetml/2006/main" count="147" uniqueCount="54">
  <si>
    <t>Figure 3b</t>
  </si>
  <si>
    <t>Data set 1: Average chromosome clustering speed (μm/min) in DMSO (control)-treated oocytes</t>
  </si>
  <si>
    <t>0-30 min after NEBD</t>
  </si>
  <si>
    <t>30-50 min after NEBD</t>
  </si>
  <si>
    <t>50-70 min after NEBD</t>
  </si>
  <si>
    <t>Oocyte 1</t>
  </si>
  <si>
    <t>Oocyte 2</t>
  </si>
  <si>
    <t>Oocyte 3</t>
  </si>
  <si>
    <t>Oocyte 4</t>
  </si>
  <si>
    <t>Oocyte 5</t>
  </si>
  <si>
    <t>Oocyte 6</t>
  </si>
  <si>
    <t>Oocyte 7</t>
  </si>
  <si>
    <t>Oocyte 8</t>
  </si>
  <si>
    <t>Oocyte 9</t>
  </si>
  <si>
    <t>Oocyte 10</t>
  </si>
  <si>
    <t>Oocyte 11</t>
  </si>
  <si>
    <t>Oocyte 12</t>
  </si>
  <si>
    <t>Oocyte 13</t>
  </si>
  <si>
    <t>Oocyte 14</t>
  </si>
  <si>
    <t>Oocyte 15</t>
  </si>
  <si>
    <t>Oocyte 16</t>
  </si>
  <si>
    <t>Oocyte 17</t>
  </si>
  <si>
    <t>Oocyte 18</t>
  </si>
  <si>
    <t>Oocyte 19</t>
  </si>
  <si>
    <t>Oocyte 20</t>
  </si>
  <si>
    <t>Oocyte 21</t>
  </si>
  <si>
    <t>Oocyte 22</t>
  </si>
  <si>
    <t>Oocyte 23</t>
  </si>
  <si>
    <t>Data set 2: Average chromosome clustering speed (μm/min) in Nocodazole-treated oocytes</t>
  </si>
  <si>
    <t>Oocyte 24</t>
  </si>
  <si>
    <t>Data set 3: Average chromosome clustering speed (μm/min) in Cytochalasin D-treated oocytes</t>
  </si>
  <si>
    <t>Oocyte 25</t>
  </si>
  <si>
    <t>Oocyte 26</t>
  </si>
  <si>
    <t>Oocyte 27</t>
  </si>
  <si>
    <t>Data set 4: Average chromosome clustering speed (μm/min) in Cytochalasin D- and Nocodazole-treated oocytes</t>
  </si>
  <si>
    <t>Figure 3c</t>
  </si>
  <si>
    <t>Data set 1: Percentage of porcine oocytes with clustered/captured or separated chromosomes</t>
  </si>
  <si>
    <t>Treatment</t>
  </si>
  <si>
    <t>Chromosomes clustered/captured (%)</t>
  </si>
  <si>
    <t>Chromosomes separated (%)</t>
  </si>
  <si>
    <t>DMSO</t>
  </si>
  <si>
    <t>Nocodazole</t>
  </si>
  <si>
    <t>Cytochalasin D</t>
  </si>
  <si>
    <t>Nocodazole + Cytochalasin D</t>
  </si>
  <si>
    <t>Data set 2: Absolute number of porcine oocytes with clustered/captured or separated chromosomes (for statistical analysis using Fisher's exact test)</t>
  </si>
  <si>
    <t>Chromosomes clustered/captured</t>
  </si>
  <si>
    <t xml:space="preserve">Chromosomes separated </t>
  </si>
  <si>
    <t>Figure 3e</t>
  </si>
  <si>
    <t>Data set 1: Percentage of oocytes with or without chromosome capture defects</t>
  </si>
  <si>
    <t>Capture defects</t>
  </si>
  <si>
    <t>No capture defects</t>
  </si>
  <si>
    <t>Control</t>
  </si>
  <si>
    <t>Nocodazole + Cytochalasin D washout</t>
  </si>
  <si>
    <t>Data set 2: Absolute number of oocytes with or without chromosome capture defects (for statistical analysis using Fisher's exact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9BBC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zoomScale="70" zoomScaleNormal="70" workbookViewId="0">
      <selection activeCell="G19" sqref="G19"/>
    </sheetView>
  </sheetViews>
  <sheetFormatPr defaultRowHeight="15" x14ac:dyDescent="0.25"/>
  <cols>
    <col min="2" max="2" width="12.42578125" customWidth="1"/>
    <col min="3" max="3" width="20.5703125" bestFit="1" customWidth="1"/>
    <col min="4" max="5" width="22" bestFit="1" customWidth="1"/>
  </cols>
  <sheetData>
    <row r="1" spans="1:5" x14ac:dyDescent="0.25">
      <c r="A1" s="1" t="s">
        <v>0</v>
      </c>
    </row>
    <row r="3" spans="1:5" x14ac:dyDescent="0.25">
      <c r="B3" s="1" t="s">
        <v>1</v>
      </c>
    </row>
    <row r="4" spans="1:5" x14ac:dyDescent="0.25">
      <c r="C4" s="2" t="s">
        <v>2</v>
      </c>
      <c r="D4" s="2" t="s">
        <v>3</v>
      </c>
      <c r="E4" s="2" t="s">
        <v>4</v>
      </c>
    </row>
    <row r="5" spans="1:5" x14ac:dyDescent="0.25">
      <c r="B5" t="s">
        <v>5</v>
      </c>
      <c r="C5" s="3">
        <v>0.36633700000000002</v>
      </c>
      <c r="D5" s="3">
        <v>0.16156000000000001</v>
      </c>
      <c r="E5" s="3">
        <v>-1.2160000000000001E-2</v>
      </c>
    </row>
    <row r="6" spans="1:5" x14ac:dyDescent="0.25">
      <c r="B6" t="s">
        <v>6</v>
      </c>
      <c r="C6" s="3">
        <v>0.3397</v>
      </c>
      <c r="D6" s="3">
        <v>0.14821000000000001</v>
      </c>
      <c r="E6" s="3">
        <v>0.30870500000000001</v>
      </c>
    </row>
    <row r="7" spans="1:5" x14ac:dyDescent="0.25">
      <c r="B7" t="s">
        <v>7</v>
      </c>
      <c r="C7" s="3">
        <v>0.34714299999999998</v>
      </c>
      <c r="D7" s="3">
        <v>0.43256499999999998</v>
      </c>
      <c r="E7" s="3">
        <v>8.5209999999999994E-2</v>
      </c>
    </row>
    <row r="8" spans="1:5" x14ac:dyDescent="0.25">
      <c r="B8" t="s">
        <v>8</v>
      </c>
      <c r="C8" s="3">
        <v>0.22664300000000001</v>
      </c>
      <c r="D8" s="3">
        <v>0.27107500000000001</v>
      </c>
      <c r="E8" s="3">
        <v>0.202375</v>
      </c>
    </row>
    <row r="9" spans="1:5" x14ac:dyDescent="0.25">
      <c r="B9" t="s">
        <v>9</v>
      </c>
      <c r="C9" s="3">
        <v>0.17619299999999999</v>
      </c>
      <c r="D9" s="3">
        <v>0.523725</v>
      </c>
      <c r="E9" s="3">
        <v>0.41186499999999998</v>
      </c>
    </row>
    <row r="10" spans="1:5" x14ac:dyDescent="0.25">
      <c r="B10" t="s">
        <v>10</v>
      </c>
      <c r="C10" s="3">
        <v>0.43640299999999999</v>
      </c>
      <c r="D10" s="3">
        <v>0.18096499999999999</v>
      </c>
      <c r="E10" s="3">
        <v>5.3949999999999996E-3</v>
      </c>
    </row>
    <row r="11" spans="1:5" x14ac:dyDescent="0.25">
      <c r="B11" t="s">
        <v>11</v>
      </c>
      <c r="C11" s="3">
        <v>0.41637000000000002</v>
      </c>
      <c r="D11" s="3">
        <v>0.29598000000000002</v>
      </c>
      <c r="E11" s="3">
        <v>4.403E-2</v>
      </c>
    </row>
    <row r="12" spans="1:5" x14ac:dyDescent="0.25">
      <c r="B12" t="s">
        <v>12</v>
      </c>
      <c r="C12" s="3">
        <v>0.431473</v>
      </c>
      <c r="D12" s="3">
        <v>0.19766</v>
      </c>
      <c r="E12" s="3">
        <v>7.7079999999999996E-2</v>
      </c>
    </row>
    <row r="13" spans="1:5" x14ac:dyDescent="0.25">
      <c r="B13" t="s">
        <v>13</v>
      </c>
      <c r="C13" s="3">
        <v>0.21362999999999999</v>
      </c>
      <c r="D13" s="3">
        <v>6.343E-2</v>
      </c>
      <c r="E13" s="3">
        <v>0.25432500000000002</v>
      </c>
    </row>
    <row r="14" spans="1:5" x14ac:dyDescent="0.25">
      <c r="B14" t="s">
        <v>14</v>
      </c>
      <c r="C14" s="3">
        <v>0.47342699999999999</v>
      </c>
      <c r="D14" s="3">
        <v>0.24027000000000001</v>
      </c>
      <c r="E14" s="3">
        <v>0.133655</v>
      </c>
    </row>
    <row r="15" spans="1:5" x14ac:dyDescent="0.25">
      <c r="B15" t="s">
        <v>15</v>
      </c>
      <c r="C15" s="3">
        <v>0.23161999999999999</v>
      </c>
      <c r="D15" s="3">
        <v>0.69903999999999999</v>
      </c>
      <c r="E15" s="3">
        <v>0.22781000000000001</v>
      </c>
    </row>
    <row r="16" spans="1:5" x14ac:dyDescent="0.25">
      <c r="B16" t="s">
        <v>16</v>
      </c>
      <c r="C16" s="3">
        <v>0.58699999999999997</v>
      </c>
      <c r="D16" s="3">
        <v>0.18860499999999999</v>
      </c>
      <c r="E16" s="3">
        <v>-5.4719999999999998E-2</v>
      </c>
    </row>
    <row r="17" spans="2:14" x14ac:dyDescent="0.25">
      <c r="B17" t="s">
        <v>17</v>
      </c>
      <c r="C17" s="3">
        <v>0.20912</v>
      </c>
      <c r="D17" s="3">
        <v>0.14688000000000001</v>
      </c>
      <c r="E17" s="3">
        <v>7.1540000000000006E-2</v>
      </c>
    </row>
    <row r="18" spans="2:14" x14ac:dyDescent="0.25">
      <c r="B18" t="s">
        <v>18</v>
      </c>
      <c r="C18" s="3">
        <v>0.56930000000000003</v>
      </c>
      <c r="D18" s="3">
        <v>0.20548</v>
      </c>
      <c r="E18" s="3">
        <v>-1.7860000000000001E-2</v>
      </c>
    </row>
    <row r="19" spans="2:14" x14ac:dyDescent="0.25">
      <c r="B19" t="s">
        <v>19</v>
      </c>
      <c r="C19" s="3">
        <v>0.20942</v>
      </c>
      <c r="D19" s="3">
        <v>0.72189000000000003</v>
      </c>
      <c r="E19" s="3">
        <v>-7.8200000000000006E-2</v>
      </c>
    </row>
    <row r="20" spans="2:14" x14ac:dyDescent="0.25">
      <c r="B20" t="s">
        <v>20</v>
      </c>
      <c r="C20" s="3">
        <v>0.45171</v>
      </c>
      <c r="D20" s="3">
        <v>0.127275</v>
      </c>
      <c r="E20" s="3">
        <v>6.6799999999999998E-2</v>
      </c>
    </row>
    <row r="21" spans="2:14" x14ac:dyDescent="0.25">
      <c r="B21" t="s">
        <v>21</v>
      </c>
      <c r="C21" s="3">
        <v>7.6657000000000003E-2</v>
      </c>
      <c r="D21" s="3">
        <v>0.60858999999999996</v>
      </c>
      <c r="E21" s="3">
        <v>-9.5170000000000005E-2</v>
      </c>
    </row>
    <row r="22" spans="2:14" x14ac:dyDescent="0.25">
      <c r="B22" t="s">
        <v>22</v>
      </c>
      <c r="C22" s="3">
        <v>0.76133300000000004</v>
      </c>
      <c r="D22" s="3">
        <v>4.8945000000000002E-2</v>
      </c>
      <c r="E22" s="3">
        <v>-3.7260000000000001E-2</v>
      </c>
    </row>
    <row r="23" spans="2:14" x14ac:dyDescent="0.25">
      <c r="B23" t="s">
        <v>23</v>
      </c>
      <c r="C23" s="3">
        <v>0.185087</v>
      </c>
      <c r="D23" s="3">
        <v>3.2079999999999997E-2</v>
      </c>
      <c r="E23" s="3">
        <v>0.56542499999999996</v>
      </c>
    </row>
    <row r="24" spans="2:14" x14ac:dyDescent="0.25">
      <c r="B24" t="s">
        <v>24</v>
      </c>
      <c r="C24" s="3">
        <v>0.55413000000000001</v>
      </c>
      <c r="D24" s="3">
        <v>-5.4960000000000002E-2</v>
      </c>
      <c r="E24" s="3">
        <v>-7.8600000000000007E-3</v>
      </c>
    </row>
    <row r="25" spans="2:14" x14ac:dyDescent="0.25">
      <c r="B25" t="s">
        <v>25</v>
      </c>
      <c r="C25" s="3">
        <v>0.382913</v>
      </c>
      <c r="D25" s="3">
        <v>0.40316000000000002</v>
      </c>
      <c r="E25" s="3">
        <v>-2.2349999999999998E-2</v>
      </c>
    </row>
    <row r="26" spans="2:14" x14ac:dyDescent="0.25">
      <c r="B26" t="s">
        <v>26</v>
      </c>
      <c r="C26" s="3">
        <v>0.44684699999999999</v>
      </c>
      <c r="D26" s="3">
        <v>8.0199999999999994E-3</v>
      </c>
      <c r="E26" s="3">
        <v>6.2375E-2</v>
      </c>
    </row>
    <row r="27" spans="2:14" x14ac:dyDescent="0.25">
      <c r="B27" t="s">
        <v>27</v>
      </c>
      <c r="C27" s="3">
        <v>0.39141700000000001</v>
      </c>
      <c r="D27" s="3">
        <v>0.27349000000000001</v>
      </c>
      <c r="E27" s="3">
        <v>3.1199999999999999E-3</v>
      </c>
    </row>
    <row r="28" spans="2:14" x14ac:dyDescent="0.25">
      <c r="C28" s="3"/>
      <c r="G28" s="3"/>
    </row>
    <row r="29" spans="2:14" x14ac:dyDescent="0.25">
      <c r="C29" s="3"/>
      <c r="D29" s="3"/>
      <c r="G29" s="3"/>
      <c r="H29" s="3"/>
      <c r="L29" s="3"/>
    </row>
    <row r="30" spans="2:14" x14ac:dyDescent="0.25">
      <c r="C30" s="3"/>
      <c r="D30" s="3"/>
      <c r="G30" s="3"/>
      <c r="H30" s="3"/>
      <c r="L30" s="3"/>
    </row>
    <row r="31" spans="2:14" x14ac:dyDescent="0.25">
      <c r="C31" s="3"/>
      <c r="D31" s="3"/>
      <c r="F31" s="3"/>
      <c r="G31" s="3"/>
      <c r="H31" s="3"/>
      <c r="J31" s="3"/>
      <c r="K31" s="3"/>
      <c r="L31" s="3"/>
      <c r="N31" s="3"/>
    </row>
    <row r="33" spans="2:5" x14ac:dyDescent="0.25">
      <c r="B33" s="1" t="s">
        <v>28</v>
      </c>
    </row>
    <row r="34" spans="2:5" x14ac:dyDescent="0.25">
      <c r="C34" t="s">
        <v>2</v>
      </c>
      <c r="D34" t="s">
        <v>3</v>
      </c>
      <c r="E34" t="s">
        <v>4</v>
      </c>
    </row>
    <row r="35" spans="2:5" x14ac:dyDescent="0.25">
      <c r="B35" t="s">
        <v>5</v>
      </c>
      <c r="C35" s="3">
        <v>0.197017</v>
      </c>
      <c r="D35" s="3">
        <v>0.43285000000000001</v>
      </c>
      <c r="E35" s="3">
        <v>0.15731999999999999</v>
      </c>
    </row>
    <row r="36" spans="2:5" x14ac:dyDescent="0.25">
      <c r="B36" t="s">
        <v>6</v>
      </c>
      <c r="C36" s="3">
        <v>0.32187700000000002</v>
      </c>
      <c r="D36" s="3">
        <v>2.2950000000000002E-3</v>
      </c>
      <c r="E36" s="3">
        <v>0.17283999999999999</v>
      </c>
    </row>
    <row r="37" spans="2:5" x14ac:dyDescent="0.25">
      <c r="B37" t="s">
        <v>7</v>
      </c>
      <c r="C37" s="3">
        <v>0.317353</v>
      </c>
      <c r="D37" s="3">
        <v>0.14105999999999999</v>
      </c>
      <c r="E37" s="3">
        <v>0.41382999999999998</v>
      </c>
    </row>
    <row r="38" spans="2:5" x14ac:dyDescent="0.25">
      <c r="B38" t="s">
        <v>8</v>
      </c>
      <c r="C38" s="3">
        <v>0.60357000000000005</v>
      </c>
      <c r="D38" s="3">
        <v>0.06</v>
      </c>
      <c r="E38" s="3">
        <v>4.854E-2</v>
      </c>
    </row>
    <row r="39" spans="2:5" x14ac:dyDescent="0.25">
      <c r="B39" t="s">
        <v>9</v>
      </c>
      <c r="C39" s="3">
        <v>0.369977</v>
      </c>
      <c r="D39" s="3">
        <v>5.6149999999999999E-2</v>
      </c>
      <c r="E39" s="3">
        <v>0.16325500000000001</v>
      </c>
    </row>
    <row r="40" spans="2:5" x14ac:dyDescent="0.25">
      <c r="B40" t="s">
        <v>10</v>
      </c>
      <c r="C40" s="3">
        <v>0.26977299999999999</v>
      </c>
      <c r="D40" s="3">
        <v>0.11579</v>
      </c>
      <c r="E40" s="3">
        <v>1.2840000000000001E-2</v>
      </c>
    </row>
    <row r="41" spans="2:5" x14ac:dyDescent="0.25">
      <c r="B41" t="s">
        <v>11</v>
      </c>
      <c r="C41" s="3">
        <v>0.48647299999999999</v>
      </c>
      <c r="D41" s="3">
        <v>-5.1990000000000001E-2</v>
      </c>
      <c r="E41" s="3">
        <v>7.2000000000000005E-4</v>
      </c>
    </row>
    <row r="42" spans="2:5" x14ac:dyDescent="0.25">
      <c r="B42" t="s">
        <v>12</v>
      </c>
      <c r="C42" s="3">
        <v>0.25812299999999999</v>
      </c>
      <c r="D42" s="3">
        <v>0.14621999999999999</v>
      </c>
      <c r="E42" s="3">
        <v>0.2198</v>
      </c>
    </row>
    <row r="43" spans="2:5" x14ac:dyDescent="0.25">
      <c r="B43" t="s">
        <v>13</v>
      </c>
      <c r="C43" s="3">
        <v>0.10510700000000001</v>
      </c>
      <c r="D43" s="3">
        <v>0.18809999999999999</v>
      </c>
      <c r="E43" s="3">
        <v>0.39019999999999999</v>
      </c>
    </row>
    <row r="44" spans="2:5" x14ac:dyDescent="0.25">
      <c r="B44" t="s">
        <v>14</v>
      </c>
      <c r="C44" s="3">
        <v>0.39665699999999998</v>
      </c>
      <c r="D44" s="3">
        <v>0.10553</v>
      </c>
      <c r="E44" s="3">
        <v>0.31251000000000001</v>
      </c>
    </row>
    <row r="45" spans="2:5" x14ac:dyDescent="0.25">
      <c r="B45" t="s">
        <v>15</v>
      </c>
      <c r="C45" s="3">
        <v>0.46673700000000001</v>
      </c>
      <c r="D45" s="3">
        <v>-3.7769999999999998E-2</v>
      </c>
      <c r="E45" s="3">
        <v>0.35016000000000003</v>
      </c>
    </row>
    <row r="46" spans="2:5" x14ac:dyDescent="0.25">
      <c r="B46" t="s">
        <v>16</v>
      </c>
      <c r="C46" s="3">
        <v>0.13957700000000001</v>
      </c>
      <c r="D46" s="3">
        <v>0.186365</v>
      </c>
      <c r="E46" s="3">
        <v>4.53E-2</v>
      </c>
    </row>
    <row r="47" spans="2:5" x14ac:dyDescent="0.25">
      <c r="B47" t="s">
        <v>17</v>
      </c>
      <c r="C47" s="3">
        <v>8.4567000000000003E-2</v>
      </c>
      <c r="D47" s="3">
        <v>0.38757000000000003</v>
      </c>
      <c r="E47" s="3">
        <v>-4.3180000000000003E-2</v>
      </c>
    </row>
    <row r="48" spans="2:5" x14ac:dyDescent="0.25">
      <c r="B48" t="s">
        <v>18</v>
      </c>
      <c r="C48" s="3">
        <v>0.73091700000000004</v>
      </c>
      <c r="D48" s="3">
        <v>-6.7909999999999998E-2</v>
      </c>
      <c r="E48" s="3">
        <v>0.20963999999999999</v>
      </c>
    </row>
    <row r="49" spans="2:5" x14ac:dyDescent="0.25">
      <c r="B49" t="s">
        <v>19</v>
      </c>
      <c r="C49" s="3">
        <v>0.30570700000000001</v>
      </c>
      <c r="D49" s="3">
        <v>0.118465</v>
      </c>
      <c r="E49" s="3">
        <v>0.46607500000000002</v>
      </c>
    </row>
    <row r="50" spans="2:5" x14ac:dyDescent="0.25">
      <c r="B50" t="s">
        <v>20</v>
      </c>
      <c r="C50" s="3">
        <v>0.30935000000000001</v>
      </c>
      <c r="D50" s="3">
        <v>5.6750000000000004E-3</v>
      </c>
      <c r="E50" s="3">
        <v>8.2385E-2</v>
      </c>
    </row>
    <row r="51" spans="2:5" x14ac:dyDescent="0.25">
      <c r="B51" t="s">
        <v>21</v>
      </c>
      <c r="C51" s="3">
        <v>0.571627</v>
      </c>
      <c r="D51" s="3">
        <v>0.185195</v>
      </c>
      <c r="E51" s="3">
        <v>-4.0239999999999998E-2</v>
      </c>
    </row>
    <row r="52" spans="2:5" x14ac:dyDescent="0.25">
      <c r="B52" t="s">
        <v>22</v>
      </c>
      <c r="C52" s="3">
        <v>0.48518699999999998</v>
      </c>
      <c r="D52" s="3">
        <v>5.3034999999999999E-2</v>
      </c>
      <c r="E52" s="3">
        <v>-2.6100000000000002E-2</v>
      </c>
    </row>
    <row r="53" spans="2:5" x14ac:dyDescent="0.25">
      <c r="B53" t="s">
        <v>23</v>
      </c>
      <c r="C53" s="3">
        <v>0.67928999999999995</v>
      </c>
      <c r="D53" s="3">
        <v>1.1445E-2</v>
      </c>
      <c r="E53" s="3">
        <v>1.405E-2</v>
      </c>
    </row>
    <row r="54" spans="2:5" x14ac:dyDescent="0.25">
      <c r="B54" t="s">
        <v>24</v>
      </c>
      <c r="C54" s="3">
        <v>0.48599700000000001</v>
      </c>
      <c r="D54" s="3">
        <v>3.0980000000000001E-2</v>
      </c>
      <c r="E54" s="3">
        <v>0.104515</v>
      </c>
    </row>
    <row r="55" spans="2:5" x14ac:dyDescent="0.25">
      <c r="B55" t="s">
        <v>25</v>
      </c>
      <c r="C55" s="3">
        <v>0.60571699999999995</v>
      </c>
      <c r="D55" s="3">
        <v>-1.6240000000000001E-2</v>
      </c>
      <c r="E55" s="3">
        <v>1.1464999999999999E-2</v>
      </c>
    </row>
    <row r="56" spans="2:5" x14ac:dyDescent="0.25">
      <c r="B56" t="s">
        <v>26</v>
      </c>
      <c r="C56" s="3">
        <v>0.187307</v>
      </c>
      <c r="D56" s="3">
        <v>6.1455000000000003E-2</v>
      </c>
      <c r="E56" s="3">
        <v>5.416E-2</v>
      </c>
    </row>
    <row r="57" spans="2:5" x14ac:dyDescent="0.25">
      <c r="B57" t="s">
        <v>27</v>
      </c>
      <c r="C57" s="3">
        <v>0.59988699999999995</v>
      </c>
      <c r="D57" s="3">
        <v>0.10677</v>
      </c>
      <c r="E57" s="3">
        <v>0.18262999999999999</v>
      </c>
    </row>
    <row r="58" spans="2:5" x14ac:dyDescent="0.25">
      <c r="B58" t="s">
        <v>29</v>
      </c>
      <c r="C58" s="3">
        <v>0.43555700000000003</v>
      </c>
      <c r="D58" s="3">
        <v>6.2960000000000002E-2</v>
      </c>
      <c r="E58" s="3">
        <v>-4.3E-3</v>
      </c>
    </row>
    <row r="64" spans="2:5" x14ac:dyDescent="0.25">
      <c r="B64" s="1" t="s">
        <v>30</v>
      </c>
    </row>
    <row r="65" spans="2:5" x14ac:dyDescent="0.25">
      <c r="C65" s="4" t="s">
        <v>2</v>
      </c>
      <c r="D65" s="4" t="s">
        <v>3</v>
      </c>
      <c r="E65" s="4" t="s">
        <v>4</v>
      </c>
    </row>
    <row r="66" spans="2:5" x14ac:dyDescent="0.25">
      <c r="B66" t="s">
        <v>5</v>
      </c>
      <c r="C66" s="3">
        <v>0.211453</v>
      </c>
      <c r="D66" s="3">
        <v>0.28538000000000002</v>
      </c>
      <c r="E66" s="3">
        <v>0.13094500000000001</v>
      </c>
    </row>
    <row r="67" spans="2:5" x14ac:dyDescent="0.25">
      <c r="B67" t="s">
        <v>6</v>
      </c>
      <c r="C67" s="3">
        <v>0.31093700000000002</v>
      </c>
      <c r="D67" s="3">
        <v>0.26584999999999998</v>
      </c>
      <c r="E67" s="3">
        <v>0.199825</v>
      </c>
    </row>
    <row r="68" spans="2:5" x14ac:dyDescent="0.25">
      <c r="B68" t="s">
        <v>7</v>
      </c>
      <c r="C68" s="3">
        <v>0.35714299999999999</v>
      </c>
      <c r="D68" s="3">
        <v>0.24847</v>
      </c>
      <c r="E68" s="3">
        <v>0.18564</v>
      </c>
    </row>
    <row r="69" spans="2:5" x14ac:dyDescent="0.25">
      <c r="B69" t="s">
        <v>8</v>
      </c>
      <c r="C69" s="3">
        <v>0.25392700000000001</v>
      </c>
      <c r="D69" s="3">
        <v>0.27815499999999999</v>
      </c>
      <c r="E69" s="3">
        <v>0.19517499999999999</v>
      </c>
    </row>
    <row r="70" spans="2:5" x14ac:dyDescent="0.25">
      <c r="B70" t="s">
        <v>9</v>
      </c>
      <c r="C70" s="3">
        <v>0.16042699999999999</v>
      </c>
      <c r="D70" s="3">
        <v>0.36871500000000001</v>
      </c>
      <c r="E70" s="3">
        <v>0.29646499999999998</v>
      </c>
    </row>
    <row r="71" spans="2:5" x14ac:dyDescent="0.25">
      <c r="B71" t="s">
        <v>10</v>
      </c>
      <c r="C71" s="3">
        <v>0.12790299999999999</v>
      </c>
      <c r="D71" s="3">
        <v>0.11036</v>
      </c>
      <c r="E71" s="3">
        <v>0.24292</v>
      </c>
    </row>
    <row r="72" spans="2:5" x14ac:dyDescent="0.25">
      <c r="B72" t="s">
        <v>11</v>
      </c>
      <c r="C72" s="3">
        <v>0.17549999999999999</v>
      </c>
      <c r="D72" s="3">
        <v>0.16684499999999999</v>
      </c>
      <c r="E72" s="3">
        <v>0.51997499999999997</v>
      </c>
    </row>
    <row r="73" spans="2:5" x14ac:dyDescent="0.25">
      <c r="B73" t="s">
        <v>12</v>
      </c>
      <c r="C73" s="3">
        <v>3.7796999999999997E-2</v>
      </c>
      <c r="D73" s="3">
        <v>0.25130999999999998</v>
      </c>
      <c r="E73" s="3">
        <v>0.137545</v>
      </c>
    </row>
    <row r="74" spans="2:5" x14ac:dyDescent="0.25">
      <c r="B74" t="s">
        <v>13</v>
      </c>
      <c r="C74" s="3">
        <v>0.215227</v>
      </c>
      <c r="D74" s="3">
        <v>0.40340999999999999</v>
      </c>
      <c r="E74" s="3">
        <v>9.7729999999999997E-2</v>
      </c>
    </row>
    <row r="75" spans="2:5" x14ac:dyDescent="0.25">
      <c r="B75" t="s">
        <v>14</v>
      </c>
      <c r="C75" s="3">
        <v>0.25284699999999999</v>
      </c>
      <c r="D75" s="3">
        <v>0.22569</v>
      </c>
      <c r="E75" s="3">
        <v>8.2290000000000002E-2</v>
      </c>
    </row>
    <row r="76" spans="2:5" x14ac:dyDescent="0.25">
      <c r="B76" t="s">
        <v>15</v>
      </c>
      <c r="C76" s="3">
        <v>0.22189300000000001</v>
      </c>
      <c r="D76" s="3">
        <v>0.29370000000000002</v>
      </c>
      <c r="E76" s="3">
        <v>1.6744999999999999E-2</v>
      </c>
    </row>
    <row r="77" spans="2:5" x14ac:dyDescent="0.25">
      <c r="B77" t="s">
        <v>16</v>
      </c>
      <c r="C77" s="3">
        <v>9.0240000000000001E-2</v>
      </c>
      <c r="D77" s="3">
        <v>0.49538500000000002</v>
      </c>
      <c r="E77" s="3">
        <v>2.3539999999999998E-2</v>
      </c>
    </row>
    <row r="78" spans="2:5" x14ac:dyDescent="0.25">
      <c r="B78" t="s">
        <v>17</v>
      </c>
      <c r="C78" s="3">
        <v>7.0860000000000006E-2</v>
      </c>
      <c r="D78" s="3">
        <v>0.60350999999999999</v>
      </c>
      <c r="E78" s="3">
        <v>0.23346500000000001</v>
      </c>
    </row>
    <row r="79" spans="2:5" x14ac:dyDescent="0.25">
      <c r="B79" t="s">
        <v>18</v>
      </c>
      <c r="C79" s="3">
        <v>0.41380299999999998</v>
      </c>
      <c r="D79" s="3">
        <v>0.16473499999999999</v>
      </c>
      <c r="E79" s="3">
        <v>4.5039999999999997E-2</v>
      </c>
    </row>
    <row r="80" spans="2:5" x14ac:dyDescent="0.25">
      <c r="B80" t="s">
        <v>19</v>
      </c>
      <c r="C80" s="3">
        <v>0.19458300000000001</v>
      </c>
      <c r="D80" s="3">
        <v>0.18778500000000001</v>
      </c>
      <c r="E80" s="3">
        <v>0.15837499999999999</v>
      </c>
    </row>
    <row r="81" spans="2:5" x14ac:dyDescent="0.25">
      <c r="B81" t="s">
        <v>20</v>
      </c>
      <c r="C81" s="3">
        <v>0.20293700000000001</v>
      </c>
      <c r="D81" s="3">
        <v>0.45176500000000003</v>
      </c>
      <c r="E81" s="3">
        <v>0.268845</v>
      </c>
    </row>
    <row r="82" spans="2:5" x14ac:dyDescent="0.25">
      <c r="B82" t="s">
        <v>21</v>
      </c>
      <c r="C82" s="3">
        <v>0.12175</v>
      </c>
      <c r="D82" s="3">
        <v>0.27889000000000003</v>
      </c>
      <c r="E82" s="3">
        <v>0.28797499999999998</v>
      </c>
    </row>
    <row r="83" spans="2:5" x14ac:dyDescent="0.25">
      <c r="B83" t="s">
        <v>22</v>
      </c>
      <c r="C83" s="3">
        <v>0.28428700000000001</v>
      </c>
      <c r="D83" s="3">
        <v>0.42418</v>
      </c>
      <c r="E83" s="3">
        <v>0.35800500000000002</v>
      </c>
    </row>
    <row r="84" spans="2:5" x14ac:dyDescent="0.25">
      <c r="B84" t="s">
        <v>23</v>
      </c>
      <c r="C84" s="3">
        <v>0.13425699999999999</v>
      </c>
      <c r="D84" s="3">
        <v>6.0655000000000001E-2</v>
      </c>
      <c r="E84" s="3">
        <v>0.33959499999999998</v>
      </c>
    </row>
    <row r="85" spans="2:5" x14ac:dyDescent="0.25">
      <c r="B85" t="s">
        <v>24</v>
      </c>
      <c r="C85" s="3">
        <v>0.238957</v>
      </c>
      <c r="D85" s="3">
        <v>0.41439500000000001</v>
      </c>
      <c r="E85" s="3">
        <v>0.131355</v>
      </c>
    </row>
    <row r="86" spans="2:5" x14ac:dyDescent="0.25">
      <c r="B86" t="s">
        <v>25</v>
      </c>
      <c r="C86" s="3">
        <v>0.34731699999999999</v>
      </c>
      <c r="D86" s="3">
        <v>0.22656499999999999</v>
      </c>
      <c r="E86" s="3">
        <v>-1.8460000000000001E-2</v>
      </c>
    </row>
    <row r="87" spans="2:5" x14ac:dyDescent="0.25">
      <c r="B87" t="s">
        <v>26</v>
      </c>
      <c r="C87" s="3">
        <v>0.212007</v>
      </c>
      <c r="D87" s="3">
        <v>0.28767500000000001</v>
      </c>
      <c r="E87" s="3">
        <v>0.32872000000000001</v>
      </c>
    </row>
    <row r="88" spans="2:5" x14ac:dyDescent="0.25">
      <c r="B88" t="s">
        <v>27</v>
      </c>
      <c r="C88" s="3">
        <v>3.381E-2</v>
      </c>
      <c r="D88" s="3">
        <v>0.26852999999999999</v>
      </c>
      <c r="E88" s="3">
        <v>0.24190500000000001</v>
      </c>
    </row>
    <row r="89" spans="2:5" x14ac:dyDescent="0.25">
      <c r="B89" t="s">
        <v>29</v>
      </c>
      <c r="C89" s="3">
        <v>0.211337</v>
      </c>
      <c r="D89" s="3">
        <v>0.29543999999999998</v>
      </c>
      <c r="E89" s="3">
        <v>0.23192499999999999</v>
      </c>
    </row>
    <row r="90" spans="2:5" x14ac:dyDescent="0.25">
      <c r="B90" t="s">
        <v>31</v>
      </c>
      <c r="C90" s="3">
        <v>0.26752999999999999</v>
      </c>
      <c r="D90" s="3">
        <v>0.24183499999999999</v>
      </c>
      <c r="E90" s="3">
        <v>8.2320000000000004E-2</v>
      </c>
    </row>
    <row r="91" spans="2:5" x14ac:dyDescent="0.25">
      <c r="B91" t="s">
        <v>32</v>
      </c>
      <c r="C91" s="3">
        <v>0.47852699999999998</v>
      </c>
      <c r="D91" s="3">
        <v>0.20150000000000001</v>
      </c>
      <c r="E91" s="3">
        <v>5.4989999999999997E-2</v>
      </c>
    </row>
    <row r="92" spans="2:5" x14ac:dyDescent="0.25">
      <c r="B92" t="s">
        <v>33</v>
      </c>
      <c r="C92" s="3">
        <v>0.56298700000000002</v>
      </c>
      <c r="D92" s="3">
        <v>0.20083000000000001</v>
      </c>
      <c r="E92" s="3">
        <v>-5.5550000000000002E-2</v>
      </c>
    </row>
    <row r="98" spans="2:5" x14ac:dyDescent="0.25">
      <c r="B98" s="1" t="s">
        <v>34</v>
      </c>
    </row>
    <row r="99" spans="2:5" x14ac:dyDescent="0.25">
      <c r="C99" s="5" t="s">
        <v>2</v>
      </c>
      <c r="D99" s="5" t="s">
        <v>3</v>
      </c>
      <c r="E99" s="5" t="s">
        <v>4</v>
      </c>
    </row>
    <row r="100" spans="2:5" x14ac:dyDescent="0.25">
      <c r="B100" t="s">
        <v>5</v>
      </c>
      <c r="C100" s="3">
        <v>0.21155299999999999</v>
      </c>
      <c r="D100" s="3">
        <v>0.131995</v>
      </c>
      <c r="E100" s="3">
        <v>0.33971000000000001</v>
      </c>
    </row>
    <row r="101" spans="2:5" x14ac:dyDescent="0.25">
      <c r="B101" t="s">
        <v>6</v>
      </c>
      <c r="C101" s="3">
        <v>8.3470000000000003E-2</v>
      </c>
      <c r="D101" s="3">
        <v>5.2784999999999999E-2</v>
      </c>
      <c r="E101" s="3">
        <v>0.28425</v>
      </c>
    </row>
    <row r="102" spans="2:5" x14ac:dyDescent="0.25">
      <c r="B102" t="s">
        <v>7</v>
      </c>
      <c r="C102" s="3">
        <v>0.20746999999999999</v>
      </c>
      <c r="D102" s="3">
        <v>0.134265</v>
      </c>
      <c r="E102" s="3">
        <v>0.18198</v>
      </c>
    </row>
    <row r="103" spans="2:5" x14ac:dyDescent="0.25">
      <c r="B103" t="s">
        <v>8</v>
      </c>
      <c r="C103" s="3">
        <v>0.147173</v>
      </c>
      <c r="D103" s="3">
        <v>0.158635</v>
      </c>
      <c r="E103" s="3">
        <v>0.122395</v>
      </c>
    </row>
    <row r="104" spans="2:5" x14ac:dyDescent="0.25">
      <c r="B104" t="s">
        <v>9</v>
      </c>
      <c r="C104" s="3">
        <v>5.4809999999999998E-2</v>
      </c>
      <c r="D104" s="3">
        <v>0.112275</v>
      </c>
      <c r="E104" s="3">
        <v>9.9574999999999997E-2</v>
      </c>
    </row>
    <row r="105" spans="2:5" x14ac:dyDescent="0.25">
      <c r="B105" t="s">
        <v>10</v>
      </c>
      <c r="C105" s="3">
        <v>0.15443000000000001</v>
      </c>
      <c r="D105" s="3">
        <v>6.9894999999999999E-2</v>
      </c>
      <c r="E105" s="3">
        <v>0.15059</v>
      </c>
    </row>
    <row r="106" spans="2:5" x14ac:dyDescent="0.25">
      <c r="B106" t="s">
        <v>11</v>
      </c>
      <c r="C106" s="3">
        <v>0.22181000000000001</v>
      </c>
      <c r="D106" s="3">
        <v>0.18166499999999999</v>
      </c>
      <c r="E106" s="3">
        <v>0.18726499999999999</v>
      </c>
    </row>
    <row r="107" spans="2:5" x14ac:dyDescent="0.25">
      <c r="B107" t="s">
        <v>12</v>
      </c>
      <c r="C107" s="3">
        <v>4.2270000000000002E-2</v>
      </c>
      <c r="D107" s="3">
        <v>0.205675</v>
      </c>
      <c r="E107" s="3">
        <v>0.22842000000000001</v>
      </c>
    </row>
    <row r="108" spans="2:5" x14ac:dyDescent="0.25">
      <c r="B108" t="s">
        <v>13</v>
      </c>
      <c r="C108" s="3">
        <v>0.14532999999999999</v>
      </c>
      <c r="D108" s="3">
        <v>0.11194</v>
      </c>
      <c r="E108" s="3">
        <v>0.35793000000000003</v>
      </c>
    </row>
    <row r="109" spans="2:5" x14ac:dyDescent="0.25">
      <c r="B109" t="s">
        <v>14</v>
      </c>
      <c r="C109" s="3">
        <v>0.24474299999999999</v>
      </c>
      <c r="D109" s="3">
        <v>3.705E-2</v>
      </c>
      <c r="E109" s="3">
        <v>-4.5249999999999999E-2</v>
      </c>
    </row>
    <row r="110" spans="2:5" x14ac:dyDescent="0.25">
      <c r="B110" t="s">
        <v>15</v>
      </c>
      <c r="C110" s="3">
        <v>0.10201</v>
      </c>
      <c r="D110" s="3">
        <v>3.2915E-2</v>
      </c>
      <c r="E110" s="3">
        <v>0.115845</v>
      </c>
    </row>
    <row r="111" spans="2:5" x14ac:dyDescent="0.25">
      <c r="B111" t="s">
        <v>16</v>
      </c>
      <c r="C111" s="3">
        <v>0.26759300000000003</v>
      </c>
      <c r="D111" s="3">
        <v>0.17458000000000001</v>
      </c>
      <c r="E111" s="3">
        <v>0.20464499999999999</v>
      </c>
    </row>
    <row r="112" spans="2:5" x14ac:dyDescent="0.25">
      <c r="B112" t="s">
        <v>17</v>
      </c>
      <c r="C112" s="3">
        <v>0.23949000000000001</v>
      </c>
      <c r="D112" s="3">
        <v>6.3130000000000006E-2</v>
      </c>
      <c r="E112" s="3">
        <v>1.4489999999999999E-2</v>
      </c>
    </row>
    <row r="113" spans="2:5" x14ac:dyDescent="0.25">
      <c r="B113" t="s">
        <v>18</v>
      </c>
      <c r="C113" s="3">
        <v>6.3800000000000003E-3</v>
      </c>
      <c r="D113" s="3">
        <v>0.13572999999999999</v>
      </c>
      <c r="E113" s="3">
        <v>0.11611</v>
      </c>
    </row>
    <row r="114" spans="2:5" x14ac:dyDescent="0.25">
      <c r="B114" t="s">
        <v>19</v>
      </c>
      <c r="C114" s="3">
        <v>0.19750000000000001</v>
      </c>
      <c r="D114" s="3">
        <v>0.23430500000000001</v>
      </c>
      <c r="E114" s="3">
        <v>0.31382500000000002</v>
      </c>
    </row>
    <row r="115" spans="2:5" x14ac:dyDescent="0.25">
      <c r="B115" t="s">
        <v>20</v>
      </c>
      <c r="C115" s="3">
        <v>0.21733</v>
      </c>
      <c r="D115" s="3">
        <v>7.8179999999999999E-2</v>
      </c>
      <c r="E115" s="3">
        <v>6.7460000000000006E-2</v>
      </c>
    </row>
    <row r="116" spans="2:5" x14ac:dyDescent="0.25">
      <c r="B116" t="s">
        <v>21</v>
      </c>
      <c r="C116" s="3">
        <v>0.19225999999999999</v>
      </c>
      <c r="D116" s="3">
        <v>0.27784500000000001</v>
      </c>
      <c r="E116" s="3">
        <v>7.281E-2</v>
      </c>
    </row>
    <row r="117" spans="2:5" x14ac:dyDescent="0.25">
      <c r="B117" t="s">
        <v>22</v>
      </c>
      <c r="C117" s="3">
        <v>3.5279999999999999E-2</v>
      </c>
      <c r="D117" s="3">
        <v>0.13036500000000001</v>
      </c>
      <c r="E117" s="3">
        <v>0.103335</v>
      </c>
    </row>
    <row r="118" spans="2:5" x14ac:dyDescent="0.25">
      <c r="B118" t="s">
        <v>23</v>
      </c>
      <c r="C118" s="3">
        <v>0.24154700000000001</v>
      </c>
      <c r="D118" s="3">
        <v>-3.5819999999999998E-2</v>
      </c>
      <c r="E118" s="3">
        <v>1.609E-2</v>
      </c>
    </row>
    <row r="119" spans="2:5" x14ac:dyDescent="0.25">
      <c r="B119" t="s">
        <v>24</v>
      </c>
      <c r="C119" s="3">
        <v>0.218557</v>
      </c>
      <c r="D119" s="3">
        <v>6.4390000000000003E-2</v>
      </c>
      <c r="E119" s="3">
        <v>-5.509E-2</v>
      </c>
    </row>
    <row r="120" spans="2:5" x14ac:dyDescent="0.25">
      <c r="B120" t="s">
        <v>25</v>
      </c>
      <c r="C120" s="3">
        <v>0.145567</v>
      </c>
      <c r="D120" s="3">
        <v>1.3984999999999999E-2</v>
      </c>
      <c r="E120" s="3">
        <v>-1.7180000000000001E-2</v>
      </c>
    </row>
    <row r="121" spans="2:5" x14ac:dyDescent="0.25">
      <c r="B121" t="s">
        <v>26</v>
      </c>
      <c r="C121" s="3">
        <v>0.21337700000000001</v>
      </c>
      <c r="D121" s="3">
        <v>0.17494999999999999</v>
      </c>
      <c r="E121" s="3">
        <v>8.2559999999999995E-2</v>
      </c>
    </row>
    <row r="122" spans="2:5" x14ac:dyDescent="0.25">
      <c r="B122" t="s">
        <v>27</v>
      </c>
      <c r="C122" s="3">
        <v>0.27596999999999999</v>
      </c>
      <c r="D122" s="3">
        <v>0.14979000000000001</v>
      </c>
      <c r="E122" s="3">
        <v>0.13550999999999999</v>
      </c>
    </row>
    <row r="123" spans="2:5" x14ac:dyDescent="0.25">
      <c r="B123" t="s">
        <v>29</v>
      </c>
      <c r="C123" s="3">
        <v>0.257297</v>
      </c>
      <c r="D123" s="3">
        <v>8.7669999999999998E-2</v>
      </c>
      <c r="E123" s="3">
        <v>2.4795000000000001E-2</v>
      </c>
    </row>
    <row r="124" spans="2:5" x14ac:dyDescent="0.25">
      <c r="B124" t="s">
        <v>31</v>
      </c>
      <c r="C124" s="3">
        <v>0.101467</v>
      </c>
      <c r="D124" s="3">
        <v>0.19392000000000001</v>
      </c>
      <c r="E124" s="3">
        <v>4.5565000000000001E-2</v>
      </c>
    </row>
    <row r="125" spans="2:5" x14ac:dyDescent="0.25">
      <c r="B125" t="s">
        <v>32</v>
      </c>
      <c r="C125" s="3">
        <v>0.17047999999999999</v>
      </c>
      <c r="D125" s="3">
        <v>2.385E-3</v>
      </c>
      <c r="E125" s="3">
        <v>0.39384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C19" sqref="C19"/>
    </sheetView>
  </sheetViews>
  <sheetFormatPr defaultRowHeight="15" x14ac:dyDescent="0.25"/>
  <cols>
    <col min="2" max="2" width="26.140625" bestFit="1" customWidth="1"/>
    <col min="3" max="3" width="35.42578125" bestFit="1" customWidth="1"/>
    <col min="4" max="4" width="27" bestFit="1" customWidth="1"/>
  </cols>
  <sheetData>
    <row r="1" spans="1:4" x14ac:dyDescent="0.25">
      <c r="A1" s="1" t="s">
        <v>35</v>
      </c>
    </row>
    <row r="2" spans="1:4" x14ac:dyDescent="0.25">
      <c r="B2" s="1" t="s">
        <v>36</v>
      </c>
    </row>
    <row r="3" spans="1:4" x14ac:dyDescent="0.25">
      <c r="B3" s="2" t="s">
        <v>37</v>
      </c>
      <c r="C3" s="2" t="s">
        <v>38</v>
      </c>
      <c r="D3" s="2" t="s">
        <v>39</v>
      </c>
    </row>
    <row r="4" spans="1:4" x14ac:dyDescent="0.25">
      <c r="B4" s="6" t="s">
        <v>40</v>
      </c>
      <c r="C4" s="3">
        <v>100</v>
      </c>
      <c r="D4" s="3">
        <v>0</v>
      </c>
    </row>
    <row r="5" spans="1:4" x14ac:dyDescent="0.25">
      <c r="B5" s="6" t="s">
        <v>41</v>
      </c>
      <c r="C5" s="3">
        <f>21/24*100</f>
        <v>87.5</v>
      </c>
      <c r="D5" s="3">
        <f>3/24*100</f>
        <v>12.5</v>
      </c>
    </row>
    <row r="6" spans="1:4" x14ac:dyDescent="0.25">
      <c r="B6" s="6" t="s">
        <v>42</v>
      </c>
      <c r="C6" s="7">
        <f>26/27*100</f>
        <v>96.296296296296291</v>
      </c>
      <c r="D6" s="7">
        <f>1/27*100</f>
        <v>3.7037037037037033</v>
      </c>
    </row>
    <row r="7" spans="1:4" x14ac:dyDescent="0.25">
      <c r="B7" s="6" t="s">
        <v>43</v>
      </c>
      <c r="C7" s="3">
        <v>50</v>
      </c>
      <c r="D7" s="3">
        <v>50</v>
      </c>
    </row>
    <row r="8" spans="1:4" x14ac:dyDescent="0.25">
      <c r="B8" s="6"/>
      <c r="C8" s="3"/>
      <c r="D8" s="3"/>
    </row>
    <row r="11" spans="1:4" x14ac:dyDescent="0.25">
      <c r="B11" s="1" t="s">
        <v>44</v>
      </c>
    </row>
    <row r="12" spans="1:4" x14ac:dyDescent="0.25">
      <c r="B12" s="2" t="s">
        <v>37</v>
      </c>
      <c r="C12" s="2" t="s">
        <v>45</v>
      </c>
      <c r="D12" s="2" t="s">
        <v>46</v>
      </c>
    </row>
    <row r="13" spans="1:4" x14ac:dyDescent="0.25">
      <c r="B13" s="6" t="s">
        <v>40</v>
      </c>
      <c r="C13" s="3">
        <v>23</v>
      </c>
      <c r="D13" s="3">
        <v>0</v>
      </c>
    </row>
    <row r="14" spans="1:4" x14ac:dyDescent="0.25">
      <c r="B14" s="6" t="s">
        <v>41</v>
      </c>
      <c r="C14" s="3">
        <v>21</v>
      </c>
      <c r="D14" s="3">
        <v>3</v>
      </c>
    </row>
    <row r="15" spans="1:4" x14ac:dyDescent="0.25">
      <c r="B15" s="6" t="s">
        <v>42</v>
      </c>
      <c r="C15" s="3">
        <v>26</v>
      </c>
      <c r="D15" s="3">
        <v>1</v>
      </c>
    </row>
    <row r="16" spans="1:4" x14ac:dyDescent="0.25">
      <c r="B16" s="6" t="s">
        <v>43</v>
      </c>
      <c r="C16" s="3">
        <v>13</v>
      </c>
      <c r="D16" s="3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F5" sqref="F5"/>
    </sheetView>
  </sheetViews>
  <sheetFormatPr defaultRowHeight="15" x14ac:dyDescent="0.25"/>
  <cols>
    <col min="2" max="2" width="34.5703125" customWidth="1"/>
    <col min="3" max="3" width="15.140625" bestFit="1" customWidth="1"/>
    <col min="4" max="4" width="18" bestFit="1" customWidth="1"/>
  </cols>
  <sheetData>
    <row r="1" spans="1:4" x14ac:dyDescent="0.25">
      <c r="A1" s="1" t="s">
        <v>47</v>
      </c>
    </row>
    <row r="2" spans="1:4" x14ac:dyDescent="0.25">
      <c r="B2" s="8" t="s">
        <v>48</v>
      </c>
    </row>
    <row r="3" spans="1:4" x14ac:dyDescent="0.25">
      <c r="B3" s="2" t="s">
        <v>37</v>
      </c>
      <c r="C3" s="2" t="s">
        <v>49</v>
      </c>
      <c r="D3" s="2" t="s">
        <v>50</v>
      </c>
    </row>
    <row r="4" spans="1:4" x14ac:dyDescent="0.25">
      <c r="B4" s="6" t="s">
        <v>51</v>
      </c>
      <c r="C4" s="3">
        <v>100</v>
      </c>
      <c r="D4" s="3">
        <v>0</v>
      </c>
    </row>
    <row r="5" spans="1:4" x14ac:dyDescent="0.25">
      <c r="B5" s="6" t="s">
        <v>52</v>
      </c>
      <c r="C5" s="7">
        <f>25/35*100</f>
        <v>71.428571428571431</v>
      </c>
      <c r="D5" s="7">
        <v>28.57</v>
      </c>
    </row>
    <row r="8" spans="1:4" x14ac:dyDescent="0.25">
      <c r="B8" s="1" t="s">
        <v>53</v>
      </c>
    </row>
    <row r="9" spans="1:4" x14ac:dyDescent="0.25">
      <c r="B9" s="2" t="s">
        <v>37</v>
      </c>
      <c r="C9" s="2" t="s">
        <v>49</v>
      </c>
      <c r="D9" s="2" t="s">
        <v>50</v>
      </c>
    </row>
    <row r="10" spans="1:4" x14ac:dyDescent="0.25">
      <c r="B10" s="6" t="s">
        <v>51</v>
      </c>
      <c r="C10" s="3">
        <v>32</v>
      </c>
      <c r="D10" s="3">
        <v>0</v>
      </c>
    </row>
    <row r="11" spans="1:4" x14ac:dyDescent="0.25">
      <c r="B11" s="6" t="s">
        <v>52</v>
      </c>
      <c r="C11" s="3">
        <v>25</v>
      </c>
      <c r="D11" s="3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</vt:lpstr>
      <vt:lpstr>Figure 3c</vt:lpstr>
      <vt:lpstr>Figure 3e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asimov, Katarina</dc:creator>
  <cp:lastModifiedBy>Harasimov, Katarina</cp:lastModifiedBy>
  <dcterms:created xsi:type="dcterms:W3CDTF">2022-12-17T13:16:07Z</dcterms:created>
  <dcterms:modified xsi:type="dcterms:W3CDTF">2022-12-17T18:17:37Z</dcterms:modified>
</cp:coreProperties>
</file>